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60" windowWidth="19320" windowHeight="1164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B$26:$L$26</definedName>
  </definedNames>
  <calcPr calcId="144525"/>
</workbook>
</file>

<file path=xl/sharedStrings.xml><?xml version="1.0" encoding="utf-8"?>
<sst xmlns="http://schemas.openxmlformats.org/spreadsheetml/2006/main" count="118" uniqueCount="98">
  <si>
    <t>Affymetrix whole genome probes</t>
  </si>
  <si>
    <t>ABA</t>
  </si>
  <si>
    <t>Mtr.34140.1.S1_at</t>
  </si>
  <si>
    <t>Mtr.44988.1.S1_at</t>
  </si>
  <si>
    <t>Mtr.8870.1.S1_at</t>
  </si>
  <si>
    <t>Mtr.37893.1.S1_s_at</t>
  </si>
  <si>
    <t>Mtr.37893.1.S1_at</t>
  </si>
  <si>
    <t>Mtr.42059.1.S1_at</t>
  </si>
  <si>
    <t>Mtr.11764.1.S1_at</t>
  </si>
  <si>
    <t>Mtr.5622.1.S1_at</t>
  </si>
  <si>
    <t>Mtr.41000.1.S1_at</t>
  </si>
  <si>
    <t>Mtr.40641.1.S1_at</t>
  </si>
  <si>
    <t>Mtr.14024.1.S1_at</t>
  </si>
  <si>
    <t>Mtr.10716.1.S1_at</t>
  </si>
  <si>
    <t>Ethylene</t>
  </si>
  <si>
    <t>Mtr.25557.1.S1_at</t>
  </si>
  <si>
    <t>ACC oxidase</t>
  </si>
  <si>
    <t>Mtr.42021.1.S1_s_at</t>
  </si>
  <si>
    <t>Mtr.20234.1.S1_at</t>
  </si>
  <si>
    <t>ACC synthase</t>
  </si>
  <si>
    <t>Mtr.26364.1.S1_at</t>
  </si>
  <si>
    <t>ERF4</t>
  </si>
  <si>
    <t>Mtr.10987.1.S1_at</t>
  </si>
  <si>
    <t>ERF13</t>
  </si>
  <si>
    <t>Mtr.37589.1.S1_at</t>
  </si>
  <si>
    <t>Mtr.26158.1.S1_at</t>
  </si>
  <si>
    <t>ERF9</t>
  </si>
  <si>
    <t>Mtr.37778.1.S1_at</t>
  </si>
  <si>
    <t>ERF104</t>
  </si>
  <si>
    <t>Mtr.38095.1.S1_at</t>
  </si>
  <si>
    <t>Annotation</t>
  </si>
  <si>
    <t>Mtr.32192.1.S1_at</t>
  </si>
  <si>
    <t>LATD</t>
  </si>
  <si>
    <t>'transport.peptides and oligopeptides'</t>
  </si>
  <si>
    <t>'hormone metabolism.abscisic acid.synthesis-degradation.synthesis.zeaxanthin epoxidase'</t>
  </si>
  <si>
    <t>monooxygenase family protein</t>
  </si>
  <si>
    <t>'hormone metabolism.auxin.signal transduction'</t>
  </si>
  <si>
    <t>'hormone metabolism.auxin.induced-regulated-responsive-activated'</t>
  </si>
  <si>
    <t>'hormone metabolism.ethylene.synthesis-degradation'</t>
  </si>
  <si>
    <t>'hormone metabolism.ethylene.synthesis-degradation.1-aminocyclopropane-1-carboxylate synthase'</t>
  </si>
  <si>
    <t>'hormone metabolism.ethylene.signal transduction'</t>
  </si>
  <si>
    <t>'hormone metabolism.ethylene.induced-regulated-responsive-activated'</t>
  </si>
  <si>
    <t>'RNA.regulation of transcription.WRKY domain transcription factor family'</t>
  </si>
  <si>
    <t>Mtr.43241.1.S1_at</t>
  </si>
  <si>
    <t>WRKY53</t>
  </si>
  <si>
    <t>Mtr.39806.1.S1_at</t>
  </si>
  <si>
    <t>Mtr.27549.1.S1_at</t>
  </si>
  <si>
    <t>WRKY72</t>
  </si>
  <si>
    <t>not assigned.unknown'</t>
  </si>
  <si>
    <t>'misc.cytochrome P450'</t>
  </si>
  <si>
    <t>Mtr.40503.1.S1_at</t>
  </si>
  <si>
    <t>'protein.postranslational modification'</t>
  </si>
  <si>
    <t>nf-ya1 0dpi / A17 0dpi</t>
  </si>
  <si>
    <t>nf-ya1-1 1dpi/ A17 1dpi</t>
  </si>
  <si>
    <t>nf-ya1-1 6dpi/ A17 6dpi</t>
  </si>
  <si>
    <r>
      <rPr>
        <b/>
        <i/>
        <sz val="8"/>
        <rFont val="Arial"/>
        <family val="2"/>
      </rPr>
      <t>nf-ya1-1</t>
    </r>
    <r>
      <rPr>
        <b/>
        <sz val="8"/>
        <rFont val="Arial"/>
        <family val="2"/>
      </rPr>
      <t xml:space="preserve"> 1dpi / nf-ya1-1 0dpi</t>
    </r>
  </si>
  <si>
    <t>A17 1dpi/ A17 0dpi</t>
  </si>
  <si>
    <r>
      <rPr>
        <b/>
        <i/>
        <sz val="8"/>
        <rFont val="Arial"/>
        <family val="2"/>
      </rPr>
      <t>nf-ya1-1</t>
    </r>
    <r>
      <rPr>
        <b/>
        <sz val="8"/>
        <rFont val="Arial"/>
        <family val="2"/>
      </rPr>
      <t xml:space="preserve"> 6dpi / nf-ya1-1 0dpi</t>
    </r>
  </si>
  <si>
    <t>A17 6dpi / A17 0dpi</t>
  </si>
  <si>
    <t>Average expression level (log2)</t>
  </si>
  <si>
    <t>Mapman classification</t>
  </si>
  <si>
    <t>AIA</t>
  </si>
  <si>
    <t>WRKY</t>
  </si>
  <si>
    <t>WRKY44</t>
  </si>
  <si>
    <t xml:space="preserve"> ERT2-related protein</t>
  </si>
  <si>
    <t>EREBP-4</t>
  </si>
  <si>
    <t>NEDD8-activating enzyme E1</t>
  </si>
  <si>
    <t>auxin-responsive</t>
  </si>
  <si>
    <t>indole-3-acetic acid-amido synthetase</t>
  </si>
  <si>
    <t>Auxin-induced protein</t>
  </si>
  <si>
    <t>Auxin-induced</t>
  </si>
  <si>
    <t>PP2C</t>
  </si>
  <si>
    <t>Abscisic acid hydroxylase</t>
  </si>
  <si>
    <t>Zeaxanthin epoxidase</t>
  </si>
  <si>
    <t>Mt genome 4.0</t>
  </si>
  <si>
    <t>Medtr5g025610.2</t>
  </si>
  <si>
    <t>Medtr5g025610.1</t>
  </si>
  <si>
    <t>Medtr8g072260.1</t>
  </si>
  <si>
    <t>Medtr5g025610.3</t>
  </si>
  <si>
    <t>Medtr5g071550.3</t>
  </si>
  <si>
    <t>Medtr1g009200.1</t>
  </si>
  <si>
    <t>Medtr8g027920.2</t>
  </si>
  <si>
    <t>Medtr2g105270.4</t>
  </si>
  <si>
    <t>Medtr0388s0020.1</t>
  </si>
  <si>
    <t>Medtr7g051910.1</t>
  </si>
  <si>
    <t>Medtr4g048220.3</t>
  </si>
  <si>
    <t>Medtr4g094532.1</t>
  </si>
  <si>
    <t>Medtr1g048610.1</t>
  </si>
  <si>
    <t>Medtr4g078710.1</t>
  </si>
  <si>
    <t>Medtr2g078680.1</t>
  </si>
  <si>
    <t>Medtr7g081815.1</t>
  </si>
  <si>
    <t>Medtr2g014340.1</t>
  </si>
  <si>
    <t>Medtr5g085330.1</t>
  </si>
  <si>
    <t>Medtr6g091760.1</t>
  </si>
  <si>
    <t>Medtr7g009730.1</t>
  </si>
  <si>
    <t>Medtr8g099350.1</t>
  </si>
  <si>
    <t>Medtr7g100510.1</t>
  </si>
  <si>
    <t>Supplementary Table 3: List of  probes repressed in nf-ya1-1 control and repressed in A17 at 6 days post inoculation. Induced  probes (log2 ratio&gt;1) are in red, repressed  probes (log2 ratio &lt;-1) are in green. Genes identifiers are in column A.  Probes are associated to expression ratios displayed in Figure 5 (column C to I) and average expression level in the 18 microarray performed across genotypes and time points (column J). Annotations are displayed in column K and classified in MapMan functional classes (column 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8"/>
      <color indexed="10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Border="1"/>
    <xf numFmtId="2" fontId="3" fillId="0" borderId="0" xfId="0" applyNumberFormat="1" applyFont="1" applyFill="1" applyBorder="1"/>
    <xf numFmtId="164" fontId="2" fillId="0" borderId="0" xfId="0" applyNumberFormat="1" applyFont="1" applyBorder="1" applyAlignment="1">
      <alignment horizontal="left"/>
    </xf>
    <xf numFmtId="0" fontId="3" fillId="0" borderId="0" xfId="0" applyFont="1" applyBorder="1"/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/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textRotation="90"/>
    </xf>
    <xf numFmtId="0" fontId="5" fillId="0" borderId="0" xfId="0" applyFont="1" applyFill="1" applyBorder="1" applyAlignment="1">
      <alignment textRotation="90"/>
    </xf>
    <xf numFmtId="0" fontId="7" fillId="0" borderId="0" xfId="0" applyFont="1" applyAlignment="1">
      <alignment horizontal="left" textRotation="90"/>
    </xf>
    <xf numFmtId="0" fontId="5" fillId="0" borderId="0" xfId="0" applyFont="1" applyAlignment="1">
      <alignment horizontal="left" textRotation="90"/>
    </xf>
    <xf numFmtId="0" fontId="5" fillId="0" borderId="0" xfId="0" applyFont="1" applyBorder="1" applyAlignment="1">
      <alignment textRotation="90"/>
    </xf>
    <xf numFmtId="0" fontId="1" fillId="0" borderId="3" xfId="0" applyFont="1" applyBorder="1"/>
    <xf numFmtId="2" fontId="3" fillId="0" borderId="4" xfId="0" applyNumberFormat="1" applyFont="1" applyFill="1" applyBorder="1"/>
    <xf numFmtId="164" fontId="2" fillId="0" borderId="4" xfId="0" applyNumberFormat="1" applyFont="1" applyBorder="1" applyAlignment="1">
      <alignment horizontal="left"/>
    </xf>
    <xf numFmtId="0" fontId="2" fillId="0" borderId="4" xfId="0" applyFont="1" applyBorder="1"/>
    <xf numFmtId="0" fontId="1" fillId="0" borderId="1" xfId="0" applyFont="1" applyBorder="1"/>
    <xf numFmtId="0" fontId="1" fillId="0" borderId="2" xfId="0" applyFont="1" applyBorder="1"/>
    <xf numFmtId="2" fontId="3" fillId="0" borderId="7" xfId="0" applyNumberFormat="1" applyFont="1" applyFill="1" applyBorder="1"/>
    <xf numFmtId="164" fontId="2" fillId="0" borderId="7" xfId="0" applyNumberFormat="1" applyFont="1" applyBorder="1" applyAlignment="1">
      <alignment horizontal="left"/>
    </xf>
    <xf numFmtId="0" fontId="2" fillId="0" borderId="7" xfId="0" applyFont="1" applyBorder="1"/>
    <xf numFmtId="0" fontId="2" fillId="0" borderId="4" xfId="0" quotePrefix="1" applyFont="1" applyBorder="1"/>
    <xf numFmtId="0" fontId="5" fillId="0" borderId="0" xfId="0" applyFont="1" applyAlignment="1">
      <alignment horizontal="right" textRotation="90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8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29"/>
  <sheetViews>
    <sheetView tabSelected="1" zoomScale="96" zoomScaleNormal="96" workbookViewId="0">
      <selection activeCell="R14" sqref="R14"/>
    </sheetView>
  </sheetViews>
  <sheetFormatPr baseColWidth="10" defaultColWidth="11.42578125" defaultRowHeight="15" x14ac:dyDescent="0.25"/>
  <cols>
    <col min="1" max="1" width="15.42578125" style="2" bestFit="1" customWidth="1"/>
    <col min="2" max="2" width="19.85546875" customWidth="1"/>
    <col min="3" max="6" width="4.85546875" style="2" bestFit="1" customWidth="1"/>
    <col min="7" max="9" width="4.5703125" style="2" bestFit="1" customWidth="1"/>
    <col min="10" max="10" width="11.42578125" style="2" customWidth="1"/>
    <col min="11" max="11" width="28.5703125" style="2" bestFit="1" customWidth="1"/>
    <col min="12" max="12" width="37" style="2" customWidth="1"/>
    <col min="13" max="13" width="11.42578125" style="1"/>
  </cols>
  <sheetData>
    <row r="1" spans="1:18" x14ac:dyDescent="0.25">
      <c r="A1" s="2" t="s">
        <v>97</v>
      </c>
      <c r="M1" s="3"/>
      <c r="N1" s="3"/>
      <c r="O1" s="3"/>
      <c r="P1" s="3"/>
      <c r="Q1" s="3"/>
      <c r="R1" s="3"/>
    </row>
    <row r="2" spans="1:18" ht="148.5" thickBot="1" x14ac:dyDescent="0.3">
      <c r="A2" s="25" t="s">
        <v>74</v>
      </c>
      <c r="B2" s="10" t="s">
        <v>0</v>
      </c>
      <c r="C2" s="11" t="s">
        <v>52</v>
      </c>
      <c r="D2" s="11" t="s">
        <v>53</v>
      </c>
      <c r="E2" s="11" t="s">
        <v>54</v>
      </c>
      <c r="F2" s="11" t="s">
        <v>55</v>
      </c>
      <c r="G2" s="11" t="s">
        <v>56</v>
      </c>
      <c r="H2" s="11" t="s">
        <v>57</v>
      </c>
      <c r="I2" s="11" t="s">
        <v>58</v>
      </c>
      <c r="J2" s="12" t="s">
        <v>59</v>
      </c>
      <c r="K2" s="13" t="s">
        <v>30</v>
      </c>
      <c r="L2" s="14" t="s">
        <v>60</v>
      </c>
      <c r="M2" s="3"/>
      <c r="N2" s="3"/>
      <c r="O2" s="3"/>
      <c r="P2" s="3"/>
      <c r="Q2" s="3"/>
      <c r="R2" s="3"/>
    </row>
    <row r="3" spans="1:18" s="3" customFormat="1" ht="15" customHeight="1" x14ac:dyDescent="0.2">
      <c r="A3" s="18" t="e">
        <v>#N/A</v>
      </c>
      <c r="B3" s="15" t="s">
        <v>3</v>
      </c>
      <c r="C3" s="16">
        <v>-1.6264799999999999</v>
      </c>
      <c r="D3" s="16">
        <v>-1.4992351265488999</v>
      </c>
      <c r="E3" s="16">
        <v>-1.3146305850696101</v>
      </c>
      <c r="F3" s="16">
        <v>-0.69342000000000004</v>
      </c>
      <c r="G3" s="16">
        <v>-0.82065999999999995</v>
      </c>
      <c r="H3" s="16">
        <v>-2.3343099999999999</v>
      </c>
      <c r="I3" s="16">
        <v>-2.64615</v>
      </c>
      <c r="J3" s="17">
        <v>5.1155591231906534</v>
      </c>
      <c r="K3" s="18" t="s">
        <v>73</v>
      </c>
      <c r="L3" s="18" t="s">
        <v>34</v>
      </c>
      <c r="M3" s="26" t="s">
        <v>1</v>
      </c>
    </row>
    <row r="4" spans="1:18" s="3" customFormat="1" ht="15" customHeight="1" x14ac:dyDescent="0.2">
      <c r="A4" s="3" t="e">
        <v>#N/A</v>
      </c>
      <c r="B4" s="19" t="s">
        <v>2</v>
      </c>
      <c r="C4" s="4">
        <v>-1.23533</v>
      </c>
      <c r="D4" s="4">
        <v>-1.23357234653209</v>
      </c>
      <c r="E4" s="4">
        <v>-0.18165571337721001</v>
      </c>
      <c r="F4" s="4">
        <v>-0.88324000000000003</v>
      </c>
      <c r="G4" s="4">
        <v>-0.88499000000000005</v>
      </c>
      <c r="H4" s="4">
        <v>-2.7618100000000001</v>
      </c>
      <c r="I4" s="4">
        <v>-3.81548</v>
      </c>
      <c r="J4" s="5">
        <v>8.1876651755946348</v>
      </c>
      <c r="K4" s="3" t="s">
        <v>35</v>
      </c>
      <c r="L4" s="3" t="s">
        <v>34</v>
      </c>
      <c r="M4" s="27"/>
    </row>
    <row r="5" spans="1:18" s="3" customFormat="1" ht="15" customHeight="1" x14ac:dyDescent="0.2">
      <c r="A5" s="3" t="s">
        <v>76</v>
      </c>
      <c r="B5" s="19" t="s">
        <v>5</v>
      </c>
      <c r="C5" s="4">
        <v>-1.5105900000000001</v>
      </c>
      <c r="D5" s="4">
        <v>-1.73496793141353</v>
      </c>
      <c r="E5" s="4">
        <v>1.5695552003234701</v>
      </c>
      <c r="F5" s="4">
        <v>-0.56940999999999997</v>
      </c>
      <c r="G5" s="4">
        <v>-0.34504000000000001</v>
      </c>
      <c r="H5" s="4">
        <v>-1.39713</v>
      </c>
      <c r="I5" s="4">
        <v>-4.4772699999999999</v>
      </c>
      <c r="J5" s="5">
        <v>8.5024481250017452</v>
      </c>
      <c r="K5" s="3" t="s">
        <v>72</v>
      </c>
      <c r="L5" s="3" t="s">
        <v>49</v>
      </c>
      <c r="M5" s="27"/>
    </row>
    <row r="6" spans="1:18" s="3" customFormat="1" ht="15" customHeight="1" x14ac:dyDescent="0.2">
      <c r="A6" s="3" t="s">
        <v>75</v>
      </c>
      <c r="B6" s="19" t="s">
        <v>6</v>
      </c>
      <c r="C6" s="4">
        <v>-1.8242799999999999</v>
      </c>
      <c r="D6" s="4">
        <v>-1.03774286126404</v>
      </c>
      <c r="E6" s="4">
        <v>0.44481556485260598</v>
      </c>
      <c r="F6" s="4">
        <v>-0.53937999999999997</v>
      </c>
      <c r="G6" s="4">
        <v>-1.32592</v>
      </c>
      <c r="H6" s="4">
        <v>-1.0425</v>
      </c>
      <c r="I6" s="4">
        <v>-3.3115899999999998</v>
      </c>
      <c r="J6" s="5">
        <v>5.1501894982817449</v>
      </c>
      <c r="K6" s="3" t="s">
        <v>72</v>
      </c>
      <c r="L6" s="3" t="s">
        <v>49</v>
      </c>
      <c r="M6" s="27"/>
    </row>
    <row r="7" spans="1:18" s="3" customFormat="1" ht="15" customHeight="1" x14ac:dyDescent="0.2">
      <c r="A7" s="3" t="s">
        <v>78</v>
      </c>
      <c r="B7" s="19" t="s">
        <v>4</v>
      </c>
      <c r="C7" s="4">
        <v>-1.2839400000000001</v>
      </c>
      <c r="D7" s="4">
        <v>-1.3659029823337601</v>
      </c>
      <c r="E7" s="4">
        <v>1.23826095920978</v>
      </c>
      <c r="F7" s="4">
        <v>-0.56213999999999997</v>
      </c>
      <c r="G7" s="4">
        <v>-0.48016999999999999</v>
      </c>
      <c r="H7" s="4">
        <v>-1.25101</v>
      </c>
      <c r="I7" s="4">
        <v>-3.7732000000000001</v>
      </c>
      <c r="J7" s="5">
        <v>10.307864612208697</v>
      </c>
      <c r="K7" s="3" t="s">
        <v>72</v>
      </c>
      <c r="L7" s="3" t="s">
        <v>49</v>
      </c>
      <c r="M7" s="27"/>
    </row>
    <row r="8" spans="1:18" s="3" customFormat="1" ht="15" customHeight="1" x14ac:dyDescent="0.2">
      <c r="A8" s="3" t="s">
        <v>77</v>
      </c>
      <c r="B8" s="19" t="s">
        <v>7</v>
      </c>
      <c r="C8" s="4">
        <v>-2.06467</v>
      </c>
      <c r="D8" s="4">
        <v>-0.86824350974710096</v>
      </c>
      <c r="E8" s="4">
        <v>0.49376976909542603</v>
      </c>
      <c r="F8" s="4">
        <v>0.62411000000000005</v>
      </c>
      <c r="G8" s="4">
        <v>-0.57232000000000005</v>
      </c>
      <c r="H8" s="4">
        <v>-1.3866499999999999</v>
      </c>
      <c r="I8" s="4">
        <v>-3.94509</v>
      </c>
      <c r="J8" s="5">
        <v>10.580956816917848</v>
      </c>
      <c r="K8" s="3" t="s">
        <v>72</v>
      </c>
      <c r="L8" s="3" t="s">
        <v>49</v>
      </c>
      <c r="M8" s="27"/>
    </row>
    <row r="9" spans="1:18" s="3" customFormat="1" ht="15" customHeight="1" x14ac:dyDescent="0.2">
      <c r="A9" s="3" t="s">
        <v>79</v>
      </c>
      <c r="B9" s="19" t="s">
        <v>50</v>
      </c>
      <c r="C9" s="4">
        <v>-2.6055600000000001</v>
      </c>
      <c r="D9" s="4">
        <v>0.76569468130070595</v>
      </c>
      <c r="E9" s="4">
        <v>-0.60968133678133196</v>
      </c>
      <c r="F9" s="4">
        <v>0.57235000000000003</v>
      </c>
      <c r="G9" s="4">
        <v>-2.7989000000000002</v>
      </c>
      <c r="H9" s="4">
        <v>0.57176000000000005</v>
      </c>
      <c r="I9" s="4">
        <v>-1.42411</v>
      </c>
      <c r="J9" s="5">
        <v>11.064756854264983</v>
      </c>
      <c r="K9" s="3" t="s">
        <v>71</v>
      </c>
      <c r="L9" s="3" t="s">
        <v>51</v>
      </c>
      <c r="M9" s="27"/>
    </row>
    <row r="10" spans="1:18" s="3" customFormat="1" ht="15" customHeight="1" thickBot="1" x14ac:dyDescent="0.25">
      <c r="A10" s="23" t="s">
        <v>80</v>
      </c>
      <c r="B10" s="20" t="s">
        <v>31</v>
      </c>
      <c r="C10" s="21">
        <v>-2.83928</v>
      </c>
      <c r="D10" s="21">
        <v>-2.5841965454409301</v>
      </c>
      <c r="E10" s="21">
        <v>0.24707284886068001</v>
      </c>
      <c r="F10" s="21">
        <v>0.12842000000000001</v>
      </c>
      <c r="G10" s="21">
        <v>-0.12667</v>
      </c>
      <c r="H10" s="21">
        <v>-0.12691</v>
      </c>
      <c r="I10" s="21">
        <v>-3.2132700000000001</v>
      </c>
      <c r="J10" s="22">
        <v>5.1119653002076122</v>
      </c>
      <c r="K10" s="23" t="s">
        <v>32</v>
      </c>
      <c r="L10" s="23" t="s">
        <v>33</v>
      </c>
      <c r="M10" s="28"/>
    </row>
    <row r="11" spans="1:18" s="3" customFormat="1" ht="15" customHeight="1" x14ac:dyDescent="0.2">
      <c r="A11" s="18" t="e">
        <v>#N/A</v>
      </c>
      <c r="B11" s="15" t="s">
        <v>13</v>
      </c>
      <c r="C11" s="16">
        <v>-2.0722800000000001</v>
      </c>
      <c r="D11" s="16">
        <v>0.60416776724732602</v>
      </c>
      <c r="E11" s="16">
        <v>-0.23651386160078799</v>
      </c>
      <c r="F11" s="16">
        <v>0.96662000000000003</v>
      </c>
      <c r="G11" s="16">
        <v>-1.70983</v>
      </c>
      <c r="H11" s="16">
        <v>0.66330999999999996</v>
      </c>
      <c r="I11" s="16">
        <v>-1.1724600000000001</v>
      </c>
      <c r="J11" s="17">
        <v>6.7196285404443508</v>
      </c>
      <c r="K11" s="18" t="s">
        <v>67</v>
      </c>
      <c r="L11" s="18" t="s">
        <v>37</v>
      </c>
      <c r="M11" s="26" t="s">
        <v>61</v>
      </c>
    </row>
    <row r="12" spans="1:18" s="3" customFormat="1" ht="15" customHeight="1" x14ac:dyDescent="0.2">
      <c r="A12" s="3" t="s">
        <v>81</v>
      </c>
      <c r="B12" s="19" t="s">
        <v>12</v>
      </c>
      <c r="C12" s="4">
        <v>-1.87185</v>
      </c>
      <c r="D12" s="4">
        <v>-3.3287850208394398</v>
      </c>
      <c r="E12" s="4">
        <v>0.405632321582857</v>
      </c>
      <c r="F12" s="4">
        <v>-0.25352000000000002</v>
      </c>
      <c r="G12" s="4">
        <v>1.2034100000000001</v>
      </c>
      <c r="H12" s="4">
        <v>-0.69847000000000004</v>
      </c>
      <c r="I12" s="4">
        <v>-2.9759600000000002</v>
      </c>
      <c r="J12" s="5">
        <v>4.8806353345379083</v>
      </c>
      <c r="K12" s="3" t="s">
        <v>68</v>
      </c>
      <c r="L12" s="3" t="s">
        <v>37</v>
      </c>
      <c r="M12" s="27"/>
    </row>
    <row r="13" spans="1:18" s="3" customFormat="1" ht="15" customHeight="1" x14ac:dyDescent="0.2">
      <c r="A13" s="3" t="s">
        <v>82</v>
      </c>
      <c r="B13" s="19" t="s">
        <v>11</v>
      </c>
      <c r="C13" s="4">
        <v>-1.8611599999999999</v>
      </c>
      <c r="D13" s="4">
        <v>-1.93202904509887</v>
      </c>
      <c r="E13" s="4">
        <v>9.2751781577330203E-2</v>
      </c>
      <c r="F13" s="4">
        <v>-0.16553999999999999</v>
      </c>
      <c r="G13" s="4">
        <v>-9.4670000000000004E-2</v>
      </c>
      <c r="H13" s="4">
        <v>-0.88961000000000001</v>
      </c>
      <c r="I13" s="4">
        <v>-2.8435199999999998</v>
      </c>
      <c r="J13" s="5">
        <v>4.5001382884526873</v>
      </c>
      <c r="K13" s="3" t="s">
        <v>69</v>
      </c>
      <c r="L13" s="3" t="s">
        <v>37</v>
      </c>
      <c r="M13" s="27"/>
    </row>
    <row r="14" spans="1:18" s="3" customFormat="1" ht="15" customHeight="1" x14ac:dyDescent="0.2">
      <c r="A14" s="3" t="s">
        <v>83</v>
      </c>
      <c r="B14" s="19" t="s">
        <v>10</v>
      </c>
      <c r="C14" s="4">
        <v>-1.46116</v>
      </c>
      <c r="D14" s="4">
        <v>-1.5633409664706299</v>
      </c>
      <c r="E14" s="4">
        <v>-1.24518558938956</v>
      </c>
      <c r="F14" s="4">
        <v>-0.61038999999999999</v>
      </c>
      <c r="G14" s="4">
        <v>-0.50821000000000005</v>
      </c>
      <c r="H14" s="4">
        <v>-7.1029999999999996E-2</v>
      </c>
      <c r="I14" s="4">
        <v>-0.28700999999999999</v>
      </c>
      <c r="J14" s="5">
        <v>9.1229474232730965</v>
      </c>
      <c r="K14" s="3" t="s">
        <v>69</v>
      </c>
      <c r="L14" s="3" t="s">
        <v>37</v>
      </c>
      <c r="M14" s="27"/>
    </row>
    <row r="15" spans="1:18" s="3" customFormat="1" ht="15" customHeight="1" x14ac:dyDescent="0.2">
      <c r="A15" s="3" t="s">
        <v>84</v>
      </c>
      <c r="B15" s="19" t="s">
        <v>9</v>
      </c>
      <c r="C15" s="4">
        <v>-1.0096700000000001</v>
      </c>
      <c r="D15" s="4">
        <v>-0.436685755023766</v>
      </c>
      <c r="E15" s="4">
        <v>3.8574634345703199E-2</v>
      </c>
      <c r="F15" s="4">
        <v>-0.49071999999999999</v>
      </c>
      <c r="G15" s="4">
        <v>-1.0637099999999999</v>
      </c>
      <c r="H15" s="4">
        <v>-0.45435999999999999</v>
      </c>
      <c r="I15" s="4">
        <v>-1.50261</v>
      </c>
      <c r="J15" s="5">
        <v>3.698609480507665</v>
      </c>
      <c r="K15" s="3" t="s">
        <v>70</v>
      </c>
      <c r="L15" s="3" t="s">
        <v>37</v>
      </c>
      <c r="M15" s="27"/>
    </row>
    <row r="16" spans="1:18" s="3" customFormat="1" ht="15" customHeight="1" thickBot="1" x14ac:dyDescent="0.25">
      <c r="A16" s="23" t="s">
        <v>85</v>
      </c>
      <c r="B16" s="20" t="s">
        <v>8</v>
      </c>
      <c r="C16" s="21">
        <v>-1.3847</v>
      </c>
      <c r="D16" s="21">
        <v>-2.3646883814867099</v>
      </c>
      <c r="E16" s="21">
        <v>0.35402422170095699</v>
      </c>
      <c r="F16" s="21">
        <v>-0.30864999999999998</v>
      </c>
      <c r="G16" s="21">
        <v>0.67134000000000005</v>
      </c>
      <c r="H16" s="21">
        <v>-0.53825999999999996</v>
      </c>
      <c r="I16" s="21">
        <v>-2.27698</v>
      </c>
      <c r="J16" s="22">
        <v>4.4114961983957643</v>
      </c>
      <c r="K16" s="23" t="s">
        <v>66</v>
      </c>
      <c r="L16" s="23" t="s">
        <v>36</v>
      </c>
      <c r="M16" s="28"/>
    </row>
    <row r="17" spans="1:30" s="3" customFormat="1" ht="15" customHeight="1" x14ac:dyDescent="0.2">
      <c r="A17" s="3" t="s">
        <v>86</v>
      </c>
      <c r="B17" s="19" t="s">
        <v>29</v>
      </c>
      <c r="C17" s="4">
        <v>-3.4670299999999998</v>
      </c>
      <c r="D17" s="4">
        <v>0.226343082120598</v>
      </c>
      <c r="E17" s="4">
        <v>-0.41949092601143301</v>
      </c>
      <c r="F17" s="4">
        <v>0.44368000000000002</v>
      </c>
      <c r="G17" s="4">
        <v>-3.2496900000000002</v>
      </c>
      <c r="H17" s="4">
        <v>1.0629200000000001</v>
      </c>
      <c r="I17" s="4">
        <v>-1.9846200000000001</v>
      </c>
      <c r="J17" s="5">
        <v>10.30643691462018</v>
      </c>
      <c r="K17" s="3" t="s">
        <v>64</v>
      </c>
      <c r="L17" s="3" t="s">
        <v>41</v>
      </c>
      <c r="M17" s="27" t="s">
        <v>14</v>
      </c>
    </row>
    <row r="18" spans="1:30" s="3" customFormat="1" ht="15" customHeight="1" x14ac:dyDescent="0.2">
      <c r="A18" s="3" t="s">
        <v>87</v>
      </c>
      <c r="B18" s="19" t="s">
        <v>27</v>
      </c>
      <c r="C18" s="4">
        <v>-2.9028299999999998</v>
      </c>
      <c r="D18" s="4">
        <v>0.27752045797466401</v>
      </c>
      <c r="E18" s="4">
        <v>-0.69247820443573405</v>
      </c>
      <c r="F18" s="4">
        <v>0.26368999999999998</v>
      </c>
      <c r="G18" s="4">
        <v>-2.9166599999999998</v>
      </c>
      <c r="H18" s="4">
        <v>1.1525399999999999</v>
      </c>
      <c r="I18" s="4">
        <v>-1.0578099999999999</v>
      </c>
      <c r="J18" s="5">
        <v>11.251950437589366</v>
      </c>
      <c r="K18" s="3" t="s">
        <v>28</v>
      </c>
      <c r="L18" s="3" t="s">
        <v>40</v>
      </c>
      <c r="M18" s="27"/>
    </row>
    <row r="19" spans="1:30" s="3" customFormat="1" ht="15" customHeight="1" x14ac:dyDescent="0.2">
      <c r="A19" s="3" t="s">
        <v>88</v>
      </c>
      <c r="B19" s="19" t="s">
        <v>25</v>
      </c>
      <c r="C19" s="4">
        <v>-2.5640299999999998</v>
      </c>
      <c r="D19" s="4">
        <v>0.96913148628177703</v>
      </c>
      <c r="E19" s="4">
        <v>-0.79728466880887605</v>
      </c>
      <c r="F19" s="4">
        <v>1.68896</v>
      </c>
      <c r="G19" s="4">
        <v>-1.8442000000000001</v>
      </c>
      <c r="H19" s="4">
        <v>1.51254</v>
      </c>
      <c r="I19" s="4">
        <v>-0.25420999999999999</v>
      </c>
      <c r="J19" s="5">
        <v>9.2971724438214878</v>
      </c>
      <c r="K19" s="3" t="s">
        <v>26</v>
      </c>
      <c r="L19" s="3" t="s">
        <v>40</v>
      </c>
      <c r="M19" s="27"/>
    </row>
    <row r="20" spans="1:30" s="3" customFormat="1" ht="15" customHeight="1" x14ac:dyDescent="0.2">
      <c r="A20" s="3" t="s">
        <v>89</v>
      </c>
      <c r="B20" s="19" t="s">
        <v>24</v>
      </c>
      <c r="C20" s="4">
        <v>-2.0373899999999998</v>
      </c>
      <c r="D20" s="4">
        <v>-0.38759432803976601</v>
      </c>
      <c r="E20" s="4">
        <v>-0.259744847522832</v>
      </c>
      <c r="F20" s="4">
        <v>0.22125</v>
      </c>
      <c r="G20" s="4">
        <v>-1.4285399999999999</v>
      </c>
      <c r="H20" s="4">
        <v>0.81113999999999997</v>
      </c>
      <c r="I20" s="4">
        <v>-0.96650999999999998</v>
      </c>
      <c r="J20" s="5">
        <v>11.86991669900725</v>
      </c>
      <c r="K20" s="3" t="s">
        <v>65</v>
      </c>
      <c r="L20" s="3" t="s">
        <v>40</v>
      </c>
      <c r="M20" s="27"/>
    </row>
    <row r="21" spans="1:30" s="3" customFormat="1" ht="15" customHeight="1" x14ac:dyDescent="0.2">
      <c r="A21" s="3" t="s">
        <v>90</v>
      </c>
      <c r="B21" s="19" t="s">
        <v>22</v>
      </c>
      <c r="C21" s="4">
        <v>-1.64618</v>
      </c>
      <c r="D21" s="4">
        <v>1.6630591526406</v>
      </c>
      <c r="E21" s="4">
        <v>0</v>
      </c>
      <c r="F21" s="4">
        <v>-2.7162999999999999</v>
      </c>
      <c r="G21" s="4">
        <v>-6.0255400000000003</v>
      </c>
      <c r="H21" s="4">
        <v>-0.84214999999999995</v>
      </c>
      <c r="I21" s="4">
        <v>-2.8786900000000002</v>
      </c>
      <c r="J21" s="5">
        <v>6.9606633064766408</v>
      </c>
      <c r="K21" s="3" t="s">
        <v>23</v>
      </c>
      <c r="L21" s="3" t="s">
        <v>40</v>
      </c>
      <c r="M21" s="27"/>
    </row>
    <row r="22" spans="1:30" s="3" customFormat="1" ht="15" customHeight="1" x14ac:dyDescent="0.2">
      <c r="A22" s="3" t="s">
        <v>91</v>
      </c>
      <c r="B22" s="19" t="s">
        <v>20</v>
      </c>
      <c r="C22" s="4">
        <v>-1.5498799999999999</v>
      </c>
      <c r="D22" s="4">
        <v>0.18145944291996799</v>
      </c>
      <c r="E22" s="4">
        <v>-0.37811696027626601</v>
      </c>
      <c r="F22" s="4">
        <v>0.72277999999999998</v>
      </c>
      <c r="G22" s="4">
        <v>-1.0085599999999999</v>
      </c>
      <c r="H22" s="4">
        <v>1.11467</v>
      </c>
      <c r="I22" s="4">
        <v>-5.7090000000000002E-2</v>
      </c>
      <c r="J22" s="5">
        <v>11.251759987568487</v>
      </c>
      <c r="K22" s="3" t="s">
        <v>21</v>
      </c>
      <c r="L22" s="3" t="s">
        <v>40</v>
      </c>
      <c r="M22" s="27"/>
    </row>
    <row r="23" spans="1:30" s="3" customFormat="1" ht="15" customHeight="1" x14ac:dyDescent="0.2">
      <c r="A23" s="3" t="s">
        <v>92</v>
      </c>
      <c r="B23" s="19" t="s">
        <v>17</v>
      </c>
      <c r="C23" s="4">
        <v>-1.7309300000000001</v>
      </c>
      <c r="D23" s="4">
        <v>-1.6226070792038301</v>
      </c>
      <c r="E23" s="4">
        <v>-0.69484417640939999</v>
      </c>
      <c r="F23" s="4">
        <v>2.4779</v>
      </c>
      <c r="G23" s="4">
        <v>2.36957</v>
      </c>
      <c r="H23" s="4">
        <v>1.34131</v>
      </c>
      <c r="I23" s="4">
        <v>0.30523</v>
      </c>
      <c r="J23" s="5">
        <v>10.849686613686183</v>
      </c>
      <c r="K23" s="3" t="s">
        <v>16</v>
      </c>
      <c r="L23" s="3" t="s">
        <v>38</v>
      </c>
      <c r="M23" s="27"/>
    </row>
    <row r="24" spans="1:30" s="3" customFormat="1" ht="15" customHeight="1" x14ac:dyDescent="0.2">
      <c r="A24" s="3" t="s">
        <v>92</v>
      </c>
      <c r="B24" s="19" t="s">
        <v>15</v>
      </c>
      <c r="C24" s="4">
        <v>-1.3582399999999999</v>
      </c>
      <c r="D24" s="4">
        <v>-1.23176417936117</v>
      </c>
      <c r="E24" s="4">
        <v>-0.55092172654153304</v>
      </c>
      <c r="F24" s="4">
        <v>2.4491800000000001</v>
      </c>
      <c r="G24" s="4">
        <v>2.3227099999999998</v>
      </c>
      <c r="H24" s="4">
        <v>1.2837099999999999</v>
      </c>
      <c r="I24" s="4">
        <v>0.47638999999999998</v>
      </c>
      <c r="J24" s="5">
        <v>11.22236300019415</v>
      </c>
      <c r="K24" s="3" t="s">
        <v>16</v>
      </c>
      <c r="L24" s="3" t="s">
        <v>38</v>
      </c>
      <c r="M24" s="27"/>
    </row>
    <row r="25" spans="1:30" s="3" customFormat="1" ht="15" customHeight="1" thickBot="1" x14ac:dyDescent="0.25">
      <c r="A25" s="23" t="s">
        <v>93</v>
      </c>
      <c r="B25" s="20" t="s">
        <v>18</v>
      </c>
      <c r="C25" s="21">
        <v>-2.02251</v>
      </c>
      <c r="D25" s="21">
        <v>-0.79597264046787997</v>
      </c>
      <c r="E25" s="21">
        <v>3.22576439770597E-2</v>
      </c>
      <c r="F25" s="21">
        <v>-0.76448000000000005</v>
      </c>
      <c r="G25" s="21">
        <v>-1.9910099999999999</v>
      </c>
      <c r="H25" s="21">
        <v>-0.46494999999999997</v>
      </c>
      <c r="I25" s="21">
        <v>-2.5197099999999999</v>
      </c>
      <c r="J25" s="22">
        <v>3.7170609661382437</v>
      </c>
      <c r="K25" s="23" t="s">
        <v>19</v>
      </c>
      <c r="L25" s="23" t="s">
        <v>39</v>
      </c>
      <c r="M25" s="28"/>
    </row>
    <row r="26" spans="1:30" s="3" customFormat="1" ht="15" customHeight="1" x14ac:dyDescent="0.2">
      <c r="A26" s="18" t="s">
        <v>94</v>
      </c>
      <c r="B26" s="15" t="s">
        <v>46</v>
      </c>
      <c r="C26" s="16">
        <v>-2.7167599999999998</v>
      </c>
      <c r="D26" s="16">
        <v>-2.1306732288926802</v>
      </c>
      <c r="E26" s="16">
        <v>-0.117825057093056</v>
      </c>
      <c r="F26" s="16">
        <v>-0.25344</v>
      </c>
      <c r="G26" s="16">
        <v>-0.83953</v>
      </c>
      <c r="H26" s="16">
        <v>-0.49192999999999998</v>
      </c>
      <c r="I26" s="16">
        <v>-3.0908699999999998</v>
      </c>
      <c r="J26" s="17">
        <v>3.6984893371656824</v>
      </c>
      <c r="K26" s="18" t="s">
        <v>47</v>
      </c>
      <c r="L26" s="24" t="s">
        <v>48</v>
      </c>
      <c r="M26" s="26" t="s">
        <v>62</v>
      </c>
      <c r="N26" s="6"/>
      <c r="O26" s="7"/>
      <c r="P26" s="4"/>
      <c r="Q26" s="4"/>
      <c r="R26" s="7"/>
      <c r="S26" s="7"/>
      <c r="T26" s="7"/>
      <c r="U26" s="7"/>
      <c r="V26" s="8"/>
      <c r="W26" s="9"/>
      <c r="X26" s="6"/>
      <c r="Y26" s="6"/>
      <c r="Z26" s="6"/>
      <c r="AA26" s="6"/>
      <c r="AB26" s="6"/>
      <c r="AC26" s="6"/>
      <c r="AD26" s="9"/>
    </row>
    <row r="27" spans="1:30" s="3" customFormat="1" ht="15" customHeight="1" x14ac:dyDescent="0.2">
      <c r="A27" s="3" t="s">
        <v>95</v>
      </c>
      <c r="B27" s="19" t="s">
        <v>43</v>
      </c>
      <c r="C27" s="4">
        <v>-3.2821799999999999</v>
      </c>
      <c r="D27" s="4">
        <v>0.478602242147529</v>
      </c>
      <c r="E27" s="4">
        <v>6.7906133994849696E-2</v>
      </c>
      <c r="F27" s="4">
        <v>2.46583</v>
      </c>
      <c r="G27" s="4">
        <v>-1.2949600000000001</v>
      </c>
      <c r="H27" s="4">
        <v>1.0818099999999999</v>
      </c>
      <c r="I27" s="4">
        <v>-2.2682799999999999</v>
      </c>
      <c r="J27" s="5">
        <v>8.6755665108652895</v>
      </c>
      <c r="K27" s="3" t="s">
        <v>44</v>
      </c>
      <c r="L27" s="3" t="s">
        <v>42</v>
      </c>
      <c r="M27" s="27"/>
    </row>
    <row r="28" spans="1:30" s="3" customFormat="1" ht="15" customHeight="1" thickBot="1" x14ac:dyDescent="0.25">
      <c r="A28" s="23" t="s">
        <v>96</v>
      </c>
      <c r="B28" s="20" t="s">
        <v>45</v>
      </c>
      <c r="C28" s="21">
        <v>-1.5388999999999999</v>
      </c>
      <c r="D28" s="21">
        <v>0</v>
      </c>
      <c r="E28" s="21">
        <v>-0.16636470890114</v>
      </c>
      <c r="F28" s="21">
        <v>-1.9757800000000001</v>
      </c>
      <c r="G28" s="21">
        <v>-1.6591800000000001</v>
      </c>
      <c r="H28" s="21">
        <v>-2.0927099999999998</v>
      </c>
      <c r="I28" s="21">
        <v>-3.4652500000000002</v>
      </c>
      <c r="J28" s="22">
        <v>3.5461221892654202</v>
      </c>
      <c r="K28" s="23" t="s">
        <v>63</v>
      </c>
      <c r="L28" s="23" t="s">
        <v>42</v>
      </c>
      <c r="M28" s="28"/>
    </row>
    <row r="29" spans="1:30" x14ac:dyDescent="0.25">
      <c r="A29" s="1"/>
      <c r="M29"/>
    </row>
  </sheetData>
  <autoFilter ref="B26:L26">
    <sortState ref="B34:M51">
      <sortCondition descending="1" ref="K33"/>
    </sortState>
  </autoFilter>
  <mergeCells count="4">
    <mergeCell ref="M3:M10"/>
    <mergeCell ref="M11:M16"/>
    <mergeCell ref="M17:M25"/>
    <mergeCell ref="M26:M28"/>
  </mergeCells>
  <conditionalFormatting sqref="C3:I4 C6:I28">
    <cfRule type="cellIs" dxfId="9" priority="21" stopIfTrue="1" operator="greaterThan">
      <formula>1</formula>
    </cfRule>
  </conditionalFormatting>
  <conditionalFormatting sqref="C3:I4 C6:I28">
    <cfRule type="cellIs" dxfId="8" priority="20" stopIfTrue="1" operator="lessThan">
      <formula>-1</formula>
    </cfRule>
  </conditionalFormatting>
  <conditionalFormatting sqref="O26 R26:U26">
    <cfRule type="cellIs" dxfId="7" priority="18" operator="lessThan">
      <formula>-1</formula>
    </cfRule>
    <cfRule type="cellIs" dxfId="6" priority="19" operator="greaterThan">
      <formula>1</formula>
    </cfRule>
  </conditionalFormatting>
  <conditionalFormatting sqref="V26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2EEFEF-FF6F-4C45-B946-444641AB8081}</x14:id>
        </ext>
      </extLst>
    </cfRule>
  </conditionalFormatting>
  <conditionalFormatting sqref="P26:Q26">
    <cfRule type="cellIs" dxfId="5" priority="16" stopIfTrue="1" operator="greaterThan">
      <formula>1</formula>
    </cfRule>
  </conditionalFormatting>
  <conditionalFormatting sqref="P26:Q26">
    <cfRule type="cellIs" dxfId="4" priority="15" stopIfTrue="1" operator="lessThan">
      <formula>-1</formula>
    </cfRule>
  </conditionalFormatting>
  <conditionalFormatting sqref="C5 F5:I5">
    <cfRule type="cellIs" dxfId="3" priority="13" operator="lessThan">
      <formula>-1</formula>
    </cfRule>
    <cfRule type="cellIs" dxfId="2" priority="14" operator="greaterThan">
      <formula>1</formula>
    </cfRule>
  </conditionalFormatting>
  <conditionalFormatting sqref="J5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A1A3D4D-D370-4E12-AEA8-C05139157AC6}</x14:id>
        </ext>
      </extLst>
    </cfRule>
  </conditionalFormatting>
  <conditionalFormatting sqref="D5:E5">
    <cfRule type="cellIs" dxfId="1" priority="11" stopIfTrue="1" operator="greaterThan">
      <formula>1</formula>
    </cfRule>
  </conditionalFormatting>
  <conditionalFormatting sqref="D5:E5">
    <cfRule type="cellIs" dxfId="0" priority="10" stopIfTrue="1" operator="lessThan">
      <formula>-1</formula>
    </cfRule>
  </conditionalFormatting>
  <conditionalFormatting sqref="J10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F7070A-A8FA-4493-9ADE-677593E1843C}</x14:id>
        </ext>
      </extLst>
    </cfRule>
  </conditionalFormatting>
  <conditionalFormatting sqref="J9 J28">
    <cfRule type="dataBar" priority="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9A3CF3-F0E4-4E32-817A-92DA01E6744B}</x14:id>
        </ext>
      </extLst>
    </cfRule>
  </conditionalFormatting>
  <conditionalFormatting sqref="J11:J27 J3:J4 J6:J8">
    <cfRule type="dataBar" priority="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6C6A65-25B9-45E5-BE36-2645B74C9BED}</x14:id>
        </ext>
      </extLst>
    </cfRule>
  </conditionalFormatting>
  <pageMargins left="0.70866141732283472" right="0.70866141732283472" top="0.74803149606299213" bottom="0.74803149606299213" header="0.31496062992125984" footer="0.31496062992125984"/>
  <pageSetup paperSize="9" scale="3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2EEFEF-FF6F-4C45-B946-444641AB80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26</xm:sqref>
        </x14:conditionalFormatting>
        <x14:conditionalFormatting xmlns:xm="http://schemas.microsoft.com/office/excel/2006/main">
          <x14:cfRule type="dataBar" id="{DA1A3D4D-D370-4E12-AEA8-C05139157A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00F7070A-A8FA-4493-9ADE-677593E184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</xm:sqref>
        </x14:conditionalFormatting>
        <x14:conditionalFormatting xmlns:xm="http://schemas.microsoft.com/office/excel/2006/main">
          <x14:cfRule type="dataBar" id="{1C9A3CF3-F0E4-4E32-817A-92DA01E674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9 J28</xm:sqref>
        </x14:conditionalFormatting>
        <x14:conditionalFormatting xmlns:xm="http://schemas.microsoft.com/office/excel/2006/main">
          <x14:cfRule type="dataBar" id="{6A6C6A65-25B9-45E5-BE36-2645B74C9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:J27 J3:J4 J6:J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C9DBA03-3338-42E2-863F-3377F385D7E2}"/>
</file>

<file path=customXml/itemProps2.xml><?xml version="1.0" encoding="utf-8"?>
<ds:datastoreItem xmlns:ds="http://schemas.openxmlformats.org/officeDocument/2006/customXml" ds:itemID="{BD34AF87-DBB0-44EB-8175-06068584A445}"/>
</file>

<file path=customXml/itemProps3.xml><?xml version="1.0" encoding="utf-8"?>
<ds:datastoreItem xmlns:ds="http://schemas.openxmlformats.org/officeDocument/2006/customXml" ds:itemID="{EADA082B-5DE3-458D-8A47-1BEB81DDF8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ey</dc:creator>
  <cp:lastModifiedBy>REY THOMAS</cp:lastModifiedBy>
  <cp:lastPrinted>2012-10-30T14:59:25Z</cp:lastPrinted>
  <dcterms:created xsi:type="dcterms:W3CDTF">2012-10-29T16:15:37Z</dcterms:created>
  <dcterms:modified xsi:type="dcterms:W3CDTF">2016-10-06T19:28:47Z</dcterms:modified>
</cp:coreProperties>
</file>